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ChiemelaVictorAmaech\OneDrive - Global Banking School\Documents\Paper Ideas\CPR -PLOS ONE - Global riser\PLOS ONE\PLoS ONE-Supplementary files\"/>
    </mc:Choice>
  </mc:AlternateContent>
  <xr:revisionPtr revIDLastSave="0" documentId="13_ncr:1_{11001A2D-58E0-4627-8BDF-17825601C17D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Wave Profile" sheetId="4" r:id="rId1"/>
    <sheet name="BM" sheetId="1" r:id="rId2"/>
    <sheet name="ET" sheetId="2" r:id="rId3"/>
    <sheet name="VMS" sheetId="3" r:id="rId4"/>
    <sheet name="Config." sheetId="5" r:id="rId5"/>
  </sheets>
  <externalReferences>
    <externalReference r:id="rId6"/>
  </externalReferences>
  <definedNames>
    <definedName name="_Hlk63694234" localSheetId="1">BM!$C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Case</t>
  </si>
  <si>
    <r>
      <t>H</t>
    </r>
    <r>
      <rPr>
        <b/>
        <vertAlign val="subscript"/>
        <sz val="10"/>
        <rFont val="Times New Roman"/>
        <family val="1"/>
      </rPr>
      <t xml:space="preserve">S </t>
    </r>
    <r>
      <rPr>
        <b/>
        <sz val="10"/>
        <rFont val="Times New Roman"/>
        <family val="1"/>
      </rPr>
      <t>(m)</t>
    </r>
  </si>
  <si>
    <t>Classification</t>
  </si>
  <si>
    <t>Operation (Normal)</t>
  </si>
  <si>
    <t>Survival (Squall)</t>
  </si>
  <si>
    <t>Extreme (Hurricane)</t>
  </si>
  <si>
    <r>
      <t>T</t>
    </r>
    <r>
      <rPr>
        <b/>
        <vertAlign val="subscript"/>
        <sz val="10"/>
        <rFont val="Times New Roman"/>
        <family val="1"/>
      </rPr>
      <t>z</t>
    </r>
    <r>
      <rPr>
        <b/>
        <sz val="10"/>
        <rFont val="Times New Roman"/>
        <family val="1"/>
      </rPr>
      <t xml:space="preserve"> (s)</t>
    </r>
  </si>
  <si>
    <r>
      <t>T</t>
    </r>
    <r>
      <rPr>
        <b/>
        <vertAlign val="subscript"/>
        <sz val="10"/>
        <rFont val="Times New Roman"/>
        <family val="1"/>
      </rPr>
      <t>p</t>
    </r>
    <r>
      <rPr>
        <b/>
        <sz val="10"/>
        <rFont val="Times New Roman"/>
        <family val="1"/>
      </rPr>
      <t xml:space="preserve"> (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vertAlign val="subscript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1044083526682132E-2"/>
          <c:w val="0.837488188976378"/>
          <c:h val="0.742908087765131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ve Profile'!$C$2</c:f>
              <c:strCache>
                <c:ptCount val="1"/>
                <c:pt idx="0">
                  <c:v>Tz (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3833333333333349E-2"/>
                  <c:y val="1.163563951257832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8A0-4254-A477-BED79084B5A3}"/>
                </c:ext>
              </c:extLst>
            </c:dLbl>
            <c:dLbl>
              <c:idx val="1"/>
              <c:layout>
                <c:manualLayout>
                  <c:x val="-3.9430664916885391E-2"/>
                  <c:y val="-2.548733032500876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8A0-4254-A477-BED79084B5A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Wave Profile'!$B$3:$B$6</c:f>
              <c:numCache>
                <c:formatCode>General</c:formatCode>
                <c:ptCount val="4"/>
                <c:pt idx="0">
                  <c:v>0</c:v>
                </c:pt>
                <c:pt idx="1">
                  <c:v>1.87</c:v>
                </c:pt>
                <c:pt idx="2">
                  <c:v>3.1</c:v>
                </c:pt>
                <c:pt idx="3">
                  <c:v>6.8</c:v>
                </c:pt>
              </c:numCache>
            </c:numRef>
          </c:xVal>
          <c:yVal>
            <c:numRef>
              <c:f>'Wave Profile'!$C$3:$C$6</c:f>
              <c:numCache>
                <c:formatCode>General</c:formatCode>
                <c:ptCount val="4"/>
                <c:pt idx="0">
                  <c:v>0</c:v>
                </c:pt>
                <c:pt idx="1">
                  <c:v>4.0999999999999996</c:v>
                </c:pt>
                <c:pt idx="2">
                  <c:v>6.5</c:v>
                </c:pt>
                <c:pt idx="3">
                  <c:v>11.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A0-4254-A477-BED79084B5A3}"/>
            </c:ext>
          </c:extLst>
        </c:ser>
        <c:ser>
          <c:idx val="1"/>
          <c:order val="1"/>
          <c:tx>
            <c:strRef>
              <c:f>'Wave Profile'!$D$2</c:f>
              <c:strCache>
                <c:ptCount val="1"/>
                <c:pt idx="0">
                  <c:v>Tp (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4.3833333333333321E-2"/>
                  <c:y val="6.9952682828799536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8A0-4254-A477-BED79084B5A3}"/>
                </c:ext>
              </c:extLst>
            </c:dLbl>
            <c:dLbl>
              <c:idx val="3"/>
              <c:layout>
                <c:manualLayout>
                  <c:x val="-5.2097331583552058E-2"/>
                  <c:y val="-4.404881524380217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8A0-4254-A477-BED79084B5A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Wave Profile'!$B$3:$B$6</c:f>
              <c:numCache>
                <c:formatCode>General</c:formatCode>
                <c:ptCount val="4"/>
                <c:pt idx="0">
                  <c:v>0</c:v>
                </c:pt>
                <c:pt idx="1">
                  <c:v>1.87</c:v>
                </c:pt>
                <c:pt idx="2">
                  <c:v>3.1</c:v>
                </c:pt>
                <c:pt idx="3">
                  <c:v>6.8</c:v>
                </c:pt>
              </c:numCache>
            </c:numRef>
          </c:xVal>
          <c:yVal>
            <c:numRef>
              <c:f>'Wave Profile'!$D$3:$D$6</c:f>
              <c:numCache>
                <c:formatCode>General</c:formatCode>
                <c:ptCount val="4"/>
                <c:pt idx="0">
                  <c:v>0</c:v>
                </c:pt>
                <c:pt idx="1">
                  <c:v>5.77</c:v>
                </c:pt>
                <c:pt idx="2">
                  <c:v>9.15</c:v>
                </c:pt>
                <c:pt idx="3">
                  <c:v>16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A0-4254-A477-BED79084B5A3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245322479"/>
        <c:axId val="2045528479"/>
      </c:scatterChart>
      <c:valAx>
        <c:axId val="1245322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ificant wave height, Hs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528479"/>
        <c:crosses val="autoZero"/>
        <c:crossBetween val="midCat"/>
      </c:valAx>
      <c:valAx>
        <c:axId val="2045528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iod, 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322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3597200349956259"/>
          <c:y val="8.7586458885214769E-2"/>
          <c:w val="0.25431999125109361"/>
          <c:h val="0.313227250306008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54542012297724"/>
          <c:y val="2.4817296884941185E-2"/>
          <c:w val="0.84043694045633455"/>
          <c:h val="0.77413695015871709"/>
        </c:manualLayout>
      </c:layout>
      <c:lineChart>
        <c:grouping val="standard"/>
        <c:varyColors val="0"/>
        <c:ser>
          <c:idx val="0"/>
          <c:order val="0"/>
          <c:tx>
            <c:v>Case 1, Hs=1.87m, Tz=4.10s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BM!$A$409:$A$508</c:f>
              <c:numCache>
                <c:formatCode>General</c:formatCode>
                <c:ptCount val="100"/>
              </c:numCache>
            </c:numRef>
          </c:cat>
          <c:val>
            <c:numRef>
              <c:f>BM!$B$409:$B$508</c:f>
              <c:numCache>
                <c:formatCode>General</c:formatCode>
                <c:ptCount val="10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78-422F-AB8B-02C00AA2A8A2}"/>
            </c:ext>
          </c:extLst>
        </c:ser>
        <c:ser>
          <c:idx val="1"/>
          <c:order val="1"/>
          <c:tx>
            <c:v>Case 2, Hs=3.10m, Tz=6.50s</c:v>
          </c:tx>
          <c:spPr>
            <a:ln w="2857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BM!$A$409:$A$508</c:f>
              <c:numCache>
                <c:formatCode>General</c:formatCode>
                <c:ptCount val="100"/>
              </c:numCache>
            </c:numRef>
          </c:cat>
          <c:val>
            <c:numRef>
              <c:f>BM!$C$409:$C$508</c:f>
              <c:numCache>
                <c:formatCode>General</c:formatCode>
                <c:ptCount val="10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78-422F-AB8B-02C00AA2A8A2}"/>
            </c:ext>
          </c:extLst>
        </c:ser>
        <c:ser>
          <c:idx val="2"/>
          <c:order val="2"/>
          <c:tx>
            <c:v>Case 3, Hs=6.80m, Tz=11.56s</c:v>
          </c:tx>
          <c:spPr>
            <a:ln w="28575" cap="rnd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BM!$A$409:$A$508</c:f>
              <c:numCache>
                <c:formatCode>General</c:formatCode>
                <c:ptCount val="100"/>
              </c:numCache>
            </c:numRef>
          </c:cat>
          <c:val>
            <c:numRef>
              <c:f>BM!$D$409:$D$508</c:f>
              <c:numCache>
                <c:formatCode>General</c:formatCode>
                <c:ptCount val="10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078-422F-AB8B-02C00AA2A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3567312"/>
        <c:axId val="149838832"/>
      </c:lineChart>
      <c:catAx>
        <c:axId val="25356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Arc Length (m)</a:t>
                </a:r>
              </a:p>
            </c:rich>
          </c:tx>
          <c:layout>
            <c:manualLayout>
              <c:xMode val="edge"/>
              <c:yMode val="edge"/>
              <c:x val="0.46304439777540113"/>
              <c:y val="0.939626605637964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38832"/>
        <c:crosses val="autoZero"/>
        <c:auto val="0"/>
        <c:lblAlgn val="ctr"/>
        <c:lblOffset val="100"/>
        <c:noMultiLvlLbl val="0"/>
      </c:catAx>
      <c:valAx>
        <c:axId val="14983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Bending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Moment (KNm)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457658925639222E-3"/>
              <c:y val="0.3190628717568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567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7724533201822676"/>
          <c:y val="0.3975532835882426"/>
          <c:w val="0.48304159024456911"/>
          <c:h val="0.18761261155637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06520445746408"/>
          <c:y val="5.6881836149291473E-2"/>
          <c:w val="0.82759621809959327"/>
          <c:h val="0.80457545050996138"/>
        </c:manualLayout>
      </c:layout>
      <c:scatterChart>
        <c:scatterStyle val="smoothMarker"/>
        <c:varyColors val="0"/>
        <c:ser>
          <c:idx val="2"/>
          <c:order val="0"/>
          <c:tx>
            <c:v>Case 1, Hs=1.87m, Tz=4.10s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M!$A$845:$A$855</c:f>
              <c:numCache>
                <c:formatCode>General</c:formatCode>
                <c:ptCount val="11"/>
              </c:numCache>
            </c:numRef>
          </c:xVal>
          <c:yVal>
            <c:numRef>
              <c:f>BM!$B$845:$B$855</c:f>
              <c:numCache>
                <c:formatCode>General</c:formatCode>
                <c:ptCount val="1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A5-4BB1-8EA8-22F9F270AAF7}"/>
            </c:ext>
          </c:extLst>
        </c:ser>
        <c:ser>
          <c:idx val="0"/>
          <c:order val="1"/>
          <c:tx>
            <c:v>Case 2, Hs=3.10m, Tz=6.50s</c:v>
          </c:tx>
          <c:spPr>
            <a:ln w="2857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M!$A$845:$A$855</c:f>
              <c:numCache>
                <c:formatCode>General</c:formatCode>
                <c:ptCount val="11"/>
              </c:numCache>
            </c:numRef>
          </c:xVal>
          <c:yVal>
            <c:numRef>
              <c:f>BM!$C$845:$C$855</c:f>
              <c:numCache>
                <c:formatCode>General</c:formatCode>
                <c:ptCount val="1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A5-4BB1-8EA8-22F9F270AAF7}"/>
            </c:ext>
          </c:extLst>
        </c:ser>
        <c:ser>
          <c:idx val="3"/>
          <c:order val="2"/>
          <c:tx>
            <c:v>Case 3, Hs=6.80m, Tz=11.56s</c:v>
          </c:tx>
          <c:spPr>
            <a:ln w="28575" cap="rnd">
              <a:solidFill>
                <a:srgbClr val="00B0F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M!$A$845:$A$855</c:f>
              <c:numCache>
                <c:formatCode>General</c:formatCode>
                <c:ptCount val="11"/>
              </c:numCache>
            </c:numRef>
          </c:xVal>
          <c:yVal>
            <c:numRef>
              <c:f>BM!$D$845:$D$855</c:f>
              <c:numCache>
                <c:formatCode>General</c:formatCode>
                <c:ptCount val="1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BA5-4BB1-8EA8-22F9F270A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712623"/>
        <c:axId val="493008783"/>
      </c:scatterChart>
      <c:valAx>
        <c:axId val="604712623"/>
        <c:scaling>
          <c:orientation val="minMax"/>
          <c:max val="2309.5"/>
          <c:min val="2297.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 b="1">
                    <a:solidFill>
                      <a:sysClr val="windowText" lastClr="000000"/>
                    </a:solidFill>
                    <a:latin typeface="+mn-lt"/>
                  </a:rPr>
                  <a:t>Arc Length (m)    </a:t>
                </a:r>
              </a:p>
            </c:rich>
          </c:tx>
          <c:layout>
            <c:manualLayout>
              <c:xMode val="edge"/>
              <c:yMode val="edge"/>
              <c:x val="0.47691412666352917"/>
              <c:y val="0.952726224926794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008783"/>
        <c:crosses val="autoZero"/>
        <c:crossBetween val="midCat"/>
        <c:majorUnit val="1"/>
      </c:valAx>
      <c:valAx>
        <c:axId val="493008783"/>
        <c:scaling>
          <c:orientation val="minMax"/>
          <c:max val="1424"/>
          <c:min val="14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ysClr val="windowText" lastClr="000000"/>
                    </a:solidFill>
                  </a:rPr>
                  <a:t>Effective Tension (K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7126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2653524114936554"/>
          <c:y val="0.58265635734291599"/>
          <c:w val="0.52076730215946587"/>
          <c:h val="0.20549430587116208"/>
        </c:manualLayout>
      </c:layout>
      <c:overlay val="0"/>
      <c:spPr>
        <a:noFill/>
        <a:ln w="158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66211546788973"/>
          <c:y val="2.9180039021059995E-2"/>
          <c:w val="0.82332423093577944"/>
          <c:h val="0.82231905943263939"/>
        </c:manualLayout>
      </c:layout>
      <c:lineChart>
        <c:grouping val="standard"/>
        <c:varyColors val="0"/>
        <c:ser>
          <c:idx val="0"/>
          <c:order val="0"/>
          <c:tx>
            <c:v>Case 1, Hs=1.87m, Tz=4.10s</c:v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BM!$A$843:$A$850</c:f>
              <c:numCache>
                <c:formatCode>General</c:formatCode>
                <c:ptCount val="8"/>
              </c:numCache>
            </c:numRef>
          </c:cat>
          <c:val>
            <c:numRef>
              <c:f>BM!$B$843:$B$85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E30-4BEB-833D-C65DEC8D4DFE}"/>
            </c:ext>
          </c:extLst>
        </c:ser>
        <c:ser>
          <c:idx val="1"/>
          <c:order val="1"/>
          <c:tx>
            <c:v>Case 2, Hs=3.10m, Tz=6.50s</c:v>
          </c:tx>
          <c:spPr>
            <a:ln w="952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BM!$A$843:$A$850</c:f>
              <c:numCache>
                <c:formatCode>General</c:formatCode>
                <c:ptCount val="8"/>
              </c:numCache>
            </c:numRef>
          </c:cat>
          <c:val>
            <c:numRef>
              <c:f>BM!$C$843:$C$85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E30-4BEB-833D-C65DEC8D4DFE}"/>
            </c:ext>
          </c:extLst>
        </c:ser>
        <c:ser>
          <c:idx val="2"/>
          <c:order val="2"/>
          <c:tx>
            <c:v>Case 3, Hs=6.80m, Tz=11.56s</c:v>
          </c:tx>
          <c:spPr>
            <a:ln w="15875" cap="rnd">
              <a:solidFill>
                <a:srgbClr val="00B0F0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BM!$A$843:$A$850</c:f>
              <c:numCache>
                <c:formatCode>General</c:formatCode>
                <c:ptCount val="8"/>
              </c:numCache>
            </c:numRef>
          </c:cat>
          <c:val>
            <c:numRef>
              <c:f>BM!$D$843:$D$850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E30-4BEB-833D-C65DEC8D4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6801103"/>
        <c:axId val="913752767"/>
      </c:lineChart>
      <c:catAx>
        <c:axId val="7768011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Arc</a:t>
                </a:r>
                <a:r>
                  <a:rPr lang="en-GB" b="1" baseline="0">
                    <a:solidFill>
                      <a:sysClr val="windowText" lastClr="000000"/>
                    </a:solidFill>
                  </a:rPr>
                  <a:t> Length(m)</a:t>
                </a:r>
                <a:endParaRPr lang="en-GB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7424348213451079"/>
              <c:y val="0.915194871039747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3752767"/>
        <c:crosses val="autoZero"/>
        <c:auto val="1"/>
        <c:lblAlgn val="ctr"/>
        <c:lblOffset val="100"/>
        <c:noMultiLvlLbl val="0"/>
      </c:catAx>
      <c:valAx>
        <c:axId val="913752767"/>
        <c:scaling>
          <c:orientation val="minMax"/>
          <c:max val="29250"/>
          <c:min val="29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von Mises Stress(kPa)</a:t>
                </a:r>
              </a:p>
            </c:rich>
          </c:tx>
          <c:layout>
            <c:manualLayout>
              <c:xMode val="edge"/>
              <c:yMode val="edge"/>
              <c:x val="4.9857552653697684E-3"/>
              <c:y val="0.28749049025459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011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906097266830005"/>
          <c:y val="0.45689109911550035"/>
          <c:w val="0.54499338144241849"/>
          <c:h val="0.171335417133792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2223950729563"/>
          <c:y val="2.8194444444444446E-2"/>
          <c:w val="0.74448140790911776"/>
          <c:h val="0.84585629921259842"/>
        </c:manualLayout>
      </c:layout>
      <c:scatterChart>
        <c:scatterStyle val="smoothMarker"/>
        <c:varyColors val="0"/>
        <c:ser>
          <c:idx val="0"/>
          <c:order val="0"/>
          <c:tx>
            <c:v>Config. 1</c:v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[1]Sheet1!$B$4:$B$2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xVal>
          <c:yVal>
            <c:numRef>
              <c:f>[1]Sheet1!$C$4:$C$2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FE8-4EFE-98A6-80E9156344ED}"/>
            </c:ext>
          </c:extLst>
        </c:ser>
        <c:ser>
          <c:idx val="1"/>
          <c:order val="1"/>
          <c:tx>
            <c:v>Config. 2</c:v>
          </c:tx>
          <c:spPr>
            <a:ln w="1905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[1]Sheet1!$B$4:$B$2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xVal>
          <c:yVal>
            <c:numRef>
              <c:f>[1]Sheet1!$D$4:$D$2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FE8-4EFE-98A6-80E915634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399887"/>
        <c:axId val="1024407375"/>
      </c:scatterChart>
      <c:valAx>
        <c:axId val="1024399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orizontal distance, 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407375"/>
        <c:crosses val="autoZero"/>
        <c:crossBetween val="midCat"/>
      </c:valAx>
      <c:valAx>
        <c:axId val="102440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stance above mean water line, 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39988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7637252790209735"/>
          <c:y val="0.28319371536891225"/>
          <c:w val="0.33104436413533411"/>
          <c:h val="0.123843686205890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0</xdr:row>
      <xdr:rowOff>163512</xdr:rowOff>
    </xdr:from>
    <xdr:to>
      <xdr:col>12</xdr:col>
      <xdr:colOff>381000</xdr:colOff>
      <xdr:row>11</xdr:row>
      <xdr:rowOff>1127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2C05A2-207A-31D4-07E7-D75DFAAC78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3075</xdr:colOff>
      <xdr:row>2</xdr:row>
      <xdr:rowOff>0</xdr:rowOff>
    </xdr:from>
    <xdr:to>
      <xdr:col>18</xdr:col>
      <xdr:colOff>41021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5CA4E6-BDF9-4F50-BF05-66989B4BDE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28625</xdr:colOff>
      <xdr:row>1</xdr:row>
      <xdr:rowOff>73025</xdr:rowOff>
    </xdr:from>
    <xdr:to>
      <xdr:col>9</xdr:col>
      <xdr:colOff>359117</xdr:colOff>
      <xdr:row>14</xdr:row>
      <xdr:rowOff>14994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4B2FAC05-D0CD-A24E-A6F8-6BFE47ADA0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8625" y="254000"/>
          <a:ext cx="5416892" cy="242959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5450</xdr:colOff>
      <xdr:row>2</xdr:row>
      <xdr:rowOff>0</xdr:rowOff>
    </xdr:from>
    <xdr:to>
      <xdr:col>17</xdr:col>
      <xdr:colOff>82550</xdr:colOff>
      <xdr:row>1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2EF4FF-ED4D-4134-BA4F-3BC5D0EF31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30175</xdr:colOff>
      <xdr:row>1</xdr:row>
      <xdr:rowOff>111125</xdr:rowOff>
    </xdr:from>
    <xdr:to>
      <xdr:col>8</xdr:col>
      <xdr:colOff>402020</xdr:colOff>
      <xdr:row>16</xdr:row>
      <xdr:rowOff>14311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19C41C5-F21D-4206-A9DF-E995FE91B8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0175" y="292100"/>
          <a:ext cx="5148645" cy="274661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50</xdr:colOff>
      <xdr:row>1</xdr:row>
      <xdr:rowOff>158750</xdr:rowOff>
    </xdr:from>
    <xdr:to>
      <xdr:col>18</xdr:col>
      <xdr:colOff>552450</xdr:colOff>
      <xdr:row>1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86D84A-D739-4F10-B9A9-3A7BE3166F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975</xdr:colOff>
      <xdr:row>2</xdr:row>
      <xdr:rowOff>28575</xdr:rowOff>
    </xdr:from>
    <xdr:to>
      <xdr:col>9</xdr:col>
      <xdr:colOff>246618</xdr:colOff>
      <xdr:row>16</xdr:row>
      <xdr:rowOff>669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CD1E60E-8BED-449B-88FA-FCC18C8530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3975" y="390525"/>
          <a:ext cx="5679043" cy="251177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2</xdr:row>
      <xdr:rowOff>9525</xdr:rowOff>
    </xdr:from>
    <xdr:to>
      <xdr:col>14</xdr:col>
      <xdr:colOff>561975</xdr:colOff>
      <xdr:row>15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52D9A2-DD84-4BE4-8827-B7219F1D2C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90525</xdr:colOff>
      <xdr:row>2</xdr:row>
      <xdr:rowOff>85725</xdr:rowOff>
    </xdr:from>
    <xdr:to>
      <xdr:col>7</xdr:col>
      <xdr:colOff>268964</xdr:colOff>
      <xdr:row>15</xdr:row>
      <xdr:rowOff>8631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A6833D5-E530-3D20-95AA-844D41C308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90525" y="447675"/>
          <a:ext cx="4145639" cy="235326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DC29B-0DBC-4A4E-AE8C-21C56CE01602}">
  <dimension ref="A1:E6"/>
  <sheetViews>
    <sheetView workbookViewId="0">
      <selection activeCell="F14" sqref="F14"/>
    </sheetView>
  </sheetViews>
  <sheetFormatPr defaultRowHeight="14.5" x14ac:dyDescent="0.35"/>
  <sheetData>
    <row r="1" spans="1:5" ht="15" thickBot="1" x14ac:dyDescent="0.4"/>
    <row r="2" spans="1:5" ht="26.5" thickBot="1" x14ac:dyDescent="0.4">
      <c r="A2" s="1" t="s">
        <v>0</v>
      </c>
      <c r="B2" s="2" t="s">
        <v>1</v>
      </c>
      <c r="C2" s="2" t="s">
        <v>6</v>
      </c>
      <c r="D2" s="2" t="s">
        <v>7</v>
      </c>
      <c r="E2" s="1" t="s">
        <v>2</v>
      </c>
    </row>
    <row r="3" spans="1:5" x14ac:dyDescent="0.35">
      <c r="A3" s="5">
        <v>0</v>
      </c>
      <c r="B3" s="6">
        <v>0</v>
      </c>
      <c r="C3" s="6">
        <v>0</v>
      </c>
      <c r="D3" s="6">
        <v>0</v>
      </c>
      <c r="E3" s="5"/>
    </row>
    <row r="4" spans="1:5" ht="26" x14ac:dyDescent="0.35">
      <c r="A4" s="3">
        <v>1</v>
      </c>
      <c r="B4" s="3">
        <v>1.87</v>
      </c>
      <c r="C4" s="3">
        <v>4.0999999999999996</v>
      </c>
      <c r="D4" s="3">
        <v>5.77</v>
      </c>
      <c r="E4" s="3" t="s">
        <v>3</v>
      </c>
    </row>
    <row r="5" spans="1:5" ht="26" x14ac:dyDescent="0.35">
      <c r="A5" s="3">
        <v>2</v>
      </c>
      <c r="B5" s="3">
        <v>3.1</v>
      </c>
      <c r="C5" s="3">
        <v>6.5</v>
      </c>
      <c r="D5" s="3">
        <v>9.15</v>
      </c>
      <c r="E5" s="3" t="s">
        <v>4</v>
      </c>
    </row>
    <row r="6" spans="1:5" ht="39.5" thickBot="1" x14ac:dyDescent="0.4">
      <c r="A6" s="4">
        <v>3</v>
      </c>
      <c r="B6" s="4">
        <v>6.8</v>
      </c>
      <c r="C6" s="4">
        <v>11.56</v>
      </c>
      <c r="D6" s="4">
        <v>16.27</v>
      </c>
      <c r="E6" s="4" t="s">
        <v>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C19" sqref="C19"/>
    </sheetView>
  </sheetViews>
  <sheetFormatPr defaultRowHeight="14.5" x14ac:dyDescent="0.35"/>
  <sheetData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0758C-375A-4AFA-B05E-930DB2A3050A}">
  <dimension ref="A1"/>
  <sheetViews>
    <sheetView workbookViewId="0">
      <selection activeCell="C24" sqref="C24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E4A51-C48E-40B0-A071-6AFAB93CE259}">
  <dimension ref="A1"/>
  <sheetViews>
    <sheetView workbookViewId="0">
      <selection activeCell="D25" sqref="D25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9FEA5-FDDE-4865-BCD2-FC8125308EBB}">
  <dimension ref="A1"/>
  <sheetViews>
    <sheetView workbookViewId="0">
      <selection activeCell="G21" sqref="G21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Wave Profile</vt:lpstr>
      <vt:lpstr>BM</vt:lpstr>
      <vt:lpstr>ET</vt:lpstr>
      <vt:lpstr>VMS</vt:lpstr>
      <vt:lpstr>Config.</vt:lpstr>
      <vt:lpstr>BM!_Hlk636942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mela Victor Amaechi</dc:creator>
  <cp:lastModifiedBy>Chiemela Victor Amaechi</cp:lastModifiedBy>
  <dcterms:created xsi:type="dcterms:W3CDTF">2015-06-05T18:17:20Z</dcterms:created>
  <dcterms:modified xsi:type="dcterms:W3CDTF">2024-07-22T19:18:44Z</dcterms:modified>
</cp:coreProperties>
</file>